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722"/>
  <workbookPr date1904="1" showInkAnnotation="0" autoCompressPictures="0"/>
  <bookViews>
    <workbookView xWindow="10880" yWindow="0" windowWidth="24640" windowHeight="22880" tabRatio="539"/>
  </bookViews>
  <sheets>
    <sheet name="Table S3" sheetId="4" r:id="rId1"/>
  </sheets>
  <definedNames>
    <definedName name="_xlnm._FilterDatabase" localSheetId="0" hidden="1">'Table S3'!$A$1:$H$85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87" i="4" l="1"/>
  <c r="F87" i="4"/>
  <c r="H87" i="4"/>
</calcChain>
</file>

<file path=xl/sharedStrings.xml><?xml version="1.0" encoding="utf-8"?>
<sst xmlns="http://schemas.openxmlformats.org/spreadsheetml/2006/main" count="261" uniqueCount="114">
  <si>
    <t>IE-ME-1967-67U222-ham</t>
  </si>
  <si>
    <t>Yes</t>
  </si>
  <si>
    <t>IE-ME-2008-MX09-M64-mos</t>
  </si>
  <si>
    <t>IE-ME-2009-MX09M51-mos</t>
  </si>
  <si>
    <t>No</t>
  </si>
  <si>
    <t>IE-ME-2003-MX03-H1-ham</t>
  </si>
  <si>
    <t>IE-ME-2003-MX03H2-ham</t>
  </si>
  <si>
    <t>ID-VE-1997-ZPC727 v2-ham</t>
  </si>
  <si>
    <t>ID-VE-1997-ZPC727-ham</t>
  </si>
  <si>
    <t>IE-GA-1973-73U151-ham</t>
  </si>
  <si>
    <t>IE-GA-1968-68U200-ham</t>
  </si>
  <si>
    <t>IE-ME-2008-MX08-H53-ham</t>
  </si>
  <si>
    <t>IE-ME-2008-MX08H53-ham</t>
  </si>
  <si>
    <t>IE-ME-2010-MX10-H91-ham</t>
  </si>
  <si>
    <t>IE-ME-2010-MX10_91M8-mos</t>
  </si>
  <si>
    <t>IC-VE-1962-PHO127-hum</t>
  </si>
  <si>
    <t>ID-PA-2001-485029-u</t>
  </si>
  <si>
    <t>ID-CO-1974-309752-hum</t>
  </si>
  <si>
    <t>ID-CO-1974-309572-hum</t>
  </si>
  <si>
    <t>ID-PA-1961-4840-hum</t>
  </si>
  <si>
    <t>IAB-PE-1973-111/73-hor</t>
  </si>
  <si>
    <t>ID-CO-1969-CoAn9004-ham</t>
  </si>
  <si>
    <t>IF-BR-1978-78V-3531-u</t>
  </si>
  <si>
    <t>ID-PE-1998-02-2720-98-hum</t>
  </si>
  <si>
    <t>ID-PE-1998-02_2720_98-hum</t>
  </si>
  <si>
    <t>IE-ME-2008-MX08-H50-ham</t>
  </si>
  <si>
    <t>IE-ME-2008-MX08H50-ham</t>
  </si>
  <si>
    <t>ID-CO-1973-309506-ham</t>
  </si>
  <si>
    <t>ID-VE-1976-251641-ham</t>
  </si>
  <si>
    <t>ID-VE-1973-204381-mos</t>
  </si>
  <si>
    <t>ID-CO-1978-335733-ham</t>
  </si>
  <si>
    <t>ID-PA-1962-8138-hum</t>
  </si>
  <si>
    <t>ID-EC-1976-R16880-ham</t>
  </si>
  <si>
    <t>ID-VE-1972-249443-ham</t>
  </si>
  <si>
    <t>ID-PA-2000-481460-u</t>
  </si>
  <si>
    <t>ID-PA-2001-484551-u</t>
  </si>
  <si>
    <t>IE-GA-1971-71U382-ham</t>
  </si>
  <si>
    <t>ID-CO-2000-00SMH264-ham</t>
  </si>
  <si>
    <t>IE-ME-1963-63A216-mos</t>
  </si>
  <si>
    <t>V-FG-1968-CABV AR508-mos</t>
  </si>
  <si>
    <t>V-FG-1968-Cabassou CaAr 508-mos</t>
  </si>
  <si>
    <t>IV-BR-1961-BeAr 35645-mos</t>
  </si>
  <si>
    <t>IC-VE-1995-6119-hum</t>
  </si>
  <si>
    <t>IC-VE-1995-VEU55347  6119-hum</t>
  </si>
  <si>
    <t>ID-VE-1963-AF375051-mos</t>
  </si>
  <si>
    <t>IAB-VE-1938-Beck_Wycoff-hor</t>
  </si>
  <si>
    <t>IC-VE-1992-243937-hor</t>
  </si>
  <si>
    <t>ID-CO-1999-993MM304-1-mos</t>
  </si>
  <si>
    <t>IAB-GA-1969-69Z1-hum</t>
  </si>
  <si>
    <t>IE-GA-1970-70U74-ham</t>
  </si>
  <si>
    <t>ID-CO-u-CoAn9145-ham</t>
  </si>
  <si>
    <t>ID-CO-u-CoAn59145-ham</t>
  </si>
  <si>
    <t>IE-ME-2001-MX01-32-ham</t>
  </si>
  <si>
    <t>IC-VE-2000-255010-hor</t>
  </si>
  <si>
    <t>ID-CO-1997-97Co42-ham</t>
  </si>
  <si>
    <t>IC-CO-1962-VEU55342-hum</t>
  </si>
  <si>
    <t>IC-VE-1964-PMCHo5-hum</t>
  </si>
  <si>
    <t>IC-VE-1964-VEU55345  PMCHo5-hum</t>
  </si>
  <si>
    <t>IC-VE-2000-254934-hor</t>
  </si>
  <si>
    <t>IE-GA-1972-72U23-ham</t>
  </si>
  <si>
    <t>IC-VE-1993-SH3-hum</t>
  </si>
  <si>
    <t>ID-CO-1960-V209A-mus</t>
  </si>
  <si>
    <t>IAB-CO-1967-CoAn5384-hor</t>
  </si>
  <si>
    <t>IC-CO-1962-V198-hum</t>
  </si>
  <si>
    <t>ID-PA-1997-474590-hum</t>
  </si>
  <si>
    <t>ID-PA-1961-3880-hum</t>
  </si>
  <si>
    <t>IE-GA-1980-80U76-hor</t>
  </si>
  <si>
    <t>IE-VE-1962-MenaII-hum</t>
  </si>
  <si>
    <t>IE-VE-1962-Mena II-hum</t>
  </si>
  <si>
    <t>IIIB-BR-1954-BeAn8-u</t>
  </si>
  <si>
    <t>IIIB-BR-1954-Mucambo BeAn 8-u</t>
  </si>
  <si>
    <t>IE-ME-1966-66U91-ham</t>
  </si>
  <si>
    <t>IE-PE-1970-70U1134-ham</t>
  </si>
  <si>
    <t>ID-PE-1995-IQT1724-hum</t>
  </si>
  <si>
    <t>IE-GA-1971-71U384-ham</t>
  </si>
  <si>
    <t>IE-ME-2009-MX09-Eq03-hor</t>
  </si>
  <si>
    <t>IE-ME-2009-MX09Eq03-hor</t>
  </si>
  <si>
    <t>IE-ME-2003-MX03-H2-ham</t>
  </si>
  <si>
    <t>IE-HO-1967-67U225-ham</t>
  </si>
  <si>
    <t>ID-PA-1984-GML903843-hum</t>
  </si>
  <si>
    <t>ID-PA-2003-213391-hum</t>
  </si>
  <si>
    <t>IAB-VE-1938-Beck Wycoff-hor</t>
  </si>
  <si>
    <t>ID-VE-1974-23647-ham</t>
  </si>
  <si>
    <t>ID-PA-2003-212857-hum</t>
  </si>
  <si>
    <t>ID-PA-1966-242959-u</t>
  </si>
  <si>
    <t>ID-CO-1971-307537-mos</t>
  </si>
  <si>
    <t>ID-CO-1977-334250-mos</t>
  </si>
  <si>
    <t>ID-PA-1977-903104-mos</t>
  </si>
  <si>
    <t>IE-NI-1968-2177B-u</t>
  </si>
  <si>
    <t>IE-ME-1963-63Z1-hum</t>
  </si>
  <si>
    <t>IE-ME-1965-65U206-ham</t>
  </si>
  <si>
    <t>IE-BE-1967-67U201-ham</t>
  </si>
  <si>
    <t>IC-CO-1961-V178-hor</t>
  </si>
  <si>
    <t>IE-HO-1967-67U208-ham</t>
  </si>
  <si>
    <t>IE-GA-1968-68U217-ham</t>
  </si>
  <si>
    <t>IE-ME-1969-68U315-ham</t>
  </si>
  <si>
    <t>IE-ME-1969-69U315-ham</t>
  </si>
  <si>
    <t>ID-PE-1975-75D143-mos</t>
  </si>
  <si>
    <t>IE-GA-1978-78U202-ham</t>
  </si>
  <si>
    <t>IE-GA-1979-79U13-ham</t>
  </si>
  <si>
    <t>ID-CO-1999-99SMM304-1-mos</t>
  </si>
  <si>
    <t>IE-PA-1961-BT2607-mos</t>
  </si>
  <si>
    <t>ID-PE-2000-FSE507-hum</t>
  </si>
  <si>
    <t>Array isolate</t>
  </si>
  <si>
    <t>Closest genome</t>
  </si>
  <si>
    <t>Closest to correct genome?</t>
  </si>
  <si>
    <t>Allele differences from closest genome</t>
  </si>
  <si>
    <t>Concordant calls</t>
  </si>
  <si>
    <t>Total calls</t>
  </si>
  <si>
    <t>Allele differences from correct genome</t>
  </si>
  <si>
    <t>Percent concordant</t>
  </si>
  <si>
    <t>Totals</t>
  </si>
  <si>
    <t>ID-EC-1975-76V2561-mos</t>
  </si>
  <si>
    <t>IC-VE-1963-P676Ag-m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theme="1"/>
      <name val="Calibri"/>
      <scheme val="minor"/>
    </font>
    <font>
      <sz val="11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6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0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2" xfId="0" applyFont="1" applyBorder="1"/>
    <xf numFmtId="0" fontId="1" fillId="0" borderId="2" xfId="0" applyFon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0" fontId="0" fillId="0" borderId="0" xfId="0" applyFill="1"/>
    <xf numFmtId="0" fontId="1" fillId="0" borderId="1" xfId="0" applyFont="1" applyFill="1" applyBorder="1"/>
    <xf numFmtId="0" fontId="4" fillId="0" borderId="0" xfId="0" applyFont="1" applyFill="1" applyAlignment="1">
      <alignment horizontal="center" vertical="top" wrapText="1"/>
    </xf>
    <xf numFmtId="0" fontId="4" fillId="0" borderId="0" xfId="0" applyFont="1" applyAlignment="1">
      <alignment horizontal="center" vertical="top" wrapText="1"/>
    </xf>
    <xf numFmtId="164" fontId="4" fillId="0" borderId="0" xfId="0" applyNumberFormat="1" applyFont="1" applyAlignment="1">
      <alignment horizontal="center" vertical="top" wrapText="1"/>
    </xf>
    <xf numFmtId="0" fontId="5" fillId="0" borderId="0" xfId="0" applyFont="1" applyFill="1"/>
    <xf numFmtId="0" fontId="5" fillId="0" borderId="0" xfId="0" applyFont="1"/>
    <xf numFmtId="0" fontId="5" fillId="0" borderId="0" xfId="0" applyFont="1" applyAlignment="1">
      <alignment horizontal="center"/>
    </xf>
    <xf numFmtId="164" fontId="5" fillId="0" borderId="0" xfId="0" applyNumberFormat="1" applyFont="1" applyAlignment="1">
      <alignment horizontal="center"/>
    </xf>
    <xf numFmtId="0" fontId="4" fillId="0" borderId="0" xfId="0" applyFont="1" applyFill="1"/>
    <xf numFmtId="0" fontId="4" fillId="0" borderId="0" xfId="0" applyFont="1"/>
    <xf numFmtId="0" fontId="4" fillId="0" borderId="0" xfId="0" applyFont="1" applyAlignment="1">
      <alignment horizontal="center"/>
    </xf>
    <xf numFmtId="164" fontId="4" fillId="0" borderId="0" xfId="0" applyNumberFormat="1" applyFont="1" applyAlignment="1">
      <alignment horizontal="center"/>
    </xf>
  </cellXfs>
  <cellStyles count="6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7"/>
  <sheetViews>
    <sheetView tabSelected="1" workbookViewId="0">
      <pane ySplit="1" topLeftCell="A38" activePane="bottomLeft" state="frozen"/>
      <selection pane="bottomLeft" activeCell="C99" sqref="C99"/>
    </sheetView>
  </sheetViews>
  <sheetFormatPr baseColWidth="10" defaultRowHeight="15" x14ac:dyDescent="0"/>
  <cols>
    <col min="1" max="1" width="27.33203125" style="7" customWidth="1"/>
    <col min="2" max="2" width="32.33203125" customWidth="1"/>
    <col min="3" max="3" width="17.1640625" style="2" customWidth="1"/>
    <col min="4" max="4" width="15.5" style="2" customWidth="1"/>
    <col min="5" max="5" width="16.6640625" style="2" customWidth="1"/>
    <col min="6" max="6" width="10.6640625" style="2" customWidth="1"/>
    <col min="7" max="7" width="15.83203125" style="2" bestFit="1" customWidth="1"/>
    <col min="8" max="8" width="13.5" style="3" customWidth="1"/>
  </cols>
  <sheetData>
    <row r="1" spans="1:8" s="1" customFormat="1" ht="42">
      <c r="A1" s="9" t="s">
        <v>103</v>
      </c>
      <c r="B1" s="10" t="s">
        <v>104</v>
      </c>
      <c r="C1" s="10" t="s">
        <v>105</v>
      </c>
      <c r="D1" s="10" t="s">
        <v>106</v>
      </c>
      <c r="E1" s="10" t="s">
        <v>107</v>
      </c>
      <c r="F1" s="10" t="s">
        <v>108</v>
      </c>
      <c r="G1" s="10" t="s">
        <v>109</v>
      </c>
      <c r="H1" s="11" t="s">
        <v>110</v>
      </c>
    </row>
    <row r="2" spans="1:8" ht="14" customHeight="1">
      <c r="A2" s="12" t="s">
        <v>62</v>
      </c>
      <c r="B2" s="13" t="s">
        <v>62</v>
      </c>
      <c r="C2" s="14" t="s">
        <v>1</v>
      </c>
      <c r="D2" s="14">
        <v>28</v>
      </c>
      <c r="E2" s="14">
        <v>1993</v>
      </c>
      <c r="F2" s="14">
        <v>2021</v>
      </c>
      <c r="G2" s="14">
        <v>28</v>
      </c>
      <c r="H2" s="15">
        <v>98.6</v>
      </c>
    </row>
    <row r="3" spans="1:8" ht="14" customHeight="1">
      <c r="A3" s="12" t="s">
        <v>48</v>
      </c>
      <c r="B3" s="13" t="s">
        <v>48</v>
      </c>
      <c r="C3" s="14" t="s">
        <v>1</v>
      </c>
      <c r="D3" s="14">
        <v>32</v>
      </c>
      <c r="E3" s="14">
        <v>1987</v>
      </c>
      <c r="F3" s="14">
        <v>2019</v>
      </c>
      <c r="G3" s="14">
        <v>32</v>
      </c>
      <c r="H3" s="15">
        <v>98.4</v>
      </c>
    </row>
    <row r="4" spans="1:8" ht="14" customHeight="1">
      <c r="A4" s="12" t="s">
        <v>20</v>
      </c>
      <c r="B4" s="13" t="s">
        <v>20</v>
      </c>
      <c r="C4" s="14" t="s">
        <v>1</v>
      </c>
      <c r="D4" s="14">
        <v>39</v>
      </c>
      <c r="E4" s="14">
        <v>1959</v>
      </c>
      <c r="F4" s="14">
        <v>1998</v>
      </c>
      <c r="G4" s="14">
        <v>39</v>
      </c>
      <c r="H4" s="15">
        <v>98</v>
      </c>
    </row>
    <row r="5" spans="1:8" ht="14" customHeight="1">
      <c r="A5" s="12" t="s">
        <v>81</v>
      </c>
      <c r="B5" s="13" t="s">
        <v>45</v>
      </c>
      <c r="C5" s="14" t="s">
        <v>1</v>
      </c>
      <c r="D5" s="14">
        <v>60</v>
      </c>
      <c r="E5" s="14">
        <v>1971</v>
      </c>
      <c r="F5" s="14">
        <v>2031</v>
      </c>
      <c r="G5" s="14">
        <v>60</v>
      </c>
      <c r="H5" s="15">
        <v>97</v>
      </c>
    </row>
    <row r="6" spans="1:8" ht="14" customHeight="1">
      <c r="A6" s="12" t="s">
        <v>92</v>
      </c>
      <c r="B6" s="13" t="s">
        <v>92</v>
      </c>
      <c r="C6" s="14" t="s">
        <v>1</v>
      </c>
      <c r="D6" s="14">
        <v>73</v>
      </c>
      <c r="E6" s="14">
        <v>2132</v>
      </c>
      <c r="F6" s="14">
        <v>2205</v>
      </c>
      <c r="G6" s="14">
        <v>73</v>
      </c>
      <c r="H6" s="15">
        <v>96.7</v>
      </c>
    </row>
    <row r="7" spans="1:8" ht="14" customHeight="1">
      <c r="A7" s="12" t="s">
        <v>63</v>
      </c>
      <c r="B7" s="13" t="s">
        <v>55</v>
      </c>
      <c r="C7" s="14" t="s">
        <v>1</v>
      </c>
      <c r="D7" s="14">
        <v>38</v>
      </c>
      <c r="E7" s="14">
        <v>2093</v>
      </c>
      <c r="F7" s="14">
        <v>2131</v>
      </c>
      <c r="G7" s="14">
        <v>38</v>
      </c>
      <c r="H7" s="15">
        <v>98.2</v>
      </c>
    </row>
    <row r="8" spans="1:8" ht="14" customHeight="1">
      <c r="A8" s="12" t="s">
        <v>15</v>
      </c>
      <c r="B8" s="13" t="s">
        <v>15</v>
      </c>
      <c r="C8" s="14" t="s">
        <v>1</v>
      </c>
      <c r="D8" s="14">
        <v>59</v>
      </c>
      <c r="E8" s="14">
        <v>2072</v>
      </c>
      <c r="F8" s="14">
        <v>2131</v>
      </c>
      <c r="G8" s="14">
        <v>59</v>
      </c>
      <c r="H8" s="15">
        <v>97.2</v>
      </c>
    </row>
    <row r="9" spans="1:8" ht="14" customHeight="1">
      <c r="A9" s="12" t="s">
        <v>113</v>
      </c>
      <c r="B9" s="13" t="s">
        <v>44</v>
      </c>
      <c r="C9" s="14" t="s">
        <v>1</v>
      </c>
      <c r="D9" s="14">
        <v>37</v>
      </c>
      <c r="E9" s="14">
        <v>2089</v>
      </c>
      <c r="F9" s="14">
        <v>2126</v>
      </c>
      <c r="G9" s="14">
        <v>37</v>
      </c>
      <c r="H9" s="15">
        <v>98.3</v>
      </c>
    </row>
    <row r="10" spans="1:8" ht="14" customHeight="1">
      <c r="A10" s="12" t="s">
        <v>56</v>
      </c>
      <c r="B10" s="13" t="s">
        <v>57</v>
      </c>
      <c r="C10" s="14" t="s">
        <v>1</v>
      </c>
      <c r="D10" s="14">
        <v>47</v>
      </c>
      <c r="E10" s="14">
        <v>2080</v>
      </c>
      <c r="F10" s="14">
        <v>2127</v>
      </c>
      <c r="G10" s="14">
        <v>47</v>
      </c>
      <c r="H10" s="15">
        <v>97.8</v>
      </c>
    </row>
    <row r="11" spans="1:8" ht="14" customHeight="1">
      <c r="A11" s="12" t="s">
        <v>46</v>
      </c>
      <c r="B11" s="13" t="s">
        <v>46</v>
      </c>
      <c r="C11" s="14" t="s">
        <v>1</v>
      </c>
      <c r="D11" s="14">
        <v>26</v>
      </c>
      <c r="E11" s="14">
        <v>2060</v>
      </c>
      <c r="F11" s="14">
        <v>2086</v>
      </c>
      <c r="G11" s="14">
        <v>26</v>
      </c>
      <c r="H11" s="15">
        <v>98.8</v>
      </c>
    </row>
    <row r="12" spans="1:8" ht="14" customHeight="1">
      <c r="A12" s="12" t="s">
        <v>60</v>
      </c>
      <c r="B12" s="13" t="s">
        <v>60</v>
      </c>
      <c r="C12" s="14" t="s">
        <v>1</v>
      </c>
      <c r="D12" s="14">
        <v>42</v>
      </c>
      <c r="E12" s="14">
        <v>2035</v>
      </c>
      <c r="F12" s="14">
        <v>2077</v>
      </c>
      <c r="G12" s="14">
        <v>42</v>
      </c>
      <c r="H12" s="15">
        <v>98</v>
      </c>
    </row>
    <row r="13" spans="1:8" ht="14" customHeight="1">
      <c r="A13" s="12" t="s">
        <v>42</v>
      </c>
      <c r="B13" s="13" t="s">
        <v>43</v>
      </c>
      <c r="C13" s="14" t="s">
        <v>1</v>
      </c>
      <c r="D13" s="14">
        <v>44</v>
      </c>
      <c r="E13" s="14">
        <v>2086</v>
      </c>
      <c r="F13" s="14">
        <v>2130</v>
      </c>
      <c r="G13" s="14">
        <v>44</v>
      </c>
      <c r="H13" s="15">
        <v>97.9</v>
      </c>
    </row>
    <row r="14" spans="1:8" ht="14" customHeight="1">
      <c r="A14" s="12" t="s">
        <v>58</v>
      </c>
      <c r="B14" s="13" t="s">
        <v>53</v>
      </c>
      <c r="C14" s="14" t="s">
        <v>4</v>
      </c>
      <c r="D14" s="14">
        <v>43</v>
      </c>
      <c r="E14" s="14">
        <v>2080</v>
      </c>
      <c r="F14" s="14">
        <v>2124</v>
      </c>
      <c r="G14" s="14">
        <v>44</v>
      </c>
      <c r="H14" s="15">
        <v>97.9</v>
      </c>
    </row>
    <row r="15" spans="1:8" ht="14" customHeight="1">
      <c r="A15" s="12" t="s">
        <v>53</v>
      </c>
      <c r="B15" s="13" t="s">
        <v>53</v>
      </c>
      <c r="C15" s="14" t="s">
        <v>1</v>
      </c>
      <c r="D15" s="14">
        <v>37</v>
      </c>
      <c r="E15" s="14">
        <v>2088</v>
      </c>
      <c r="F15" s="14">
        <v>2125</v>
      </c>
      <c r="G15" s="14">
        <v>37</v>
      </c>
      <c r="H15" s="15">
        <v>98.3</v>
      </c>
    </row>
    <row r="16" spans="1:8" ht="14" customHeight="1">
      <c r="A16" s="12" t="s">
        <v>61</v>
      </c>
      <c r="B16" s="13" t="s">
        <v>61</v>
      </c>
      <c r="C16" s="14" t="s">
        <v>1</v>
      </c>
      <c r="D16" s="14">
        <v>58</v>
      </c>
      <c r="E16" s="14">
        <v>2139</v>
      </c>
      <c r="F16" s="14">
        <v>2197</v>
      </c>
      <c r="G16" s="14">
        <v>58</v>
      </c>
      <c r="H16" s="15">
        <v>97.4</v>
      </c>
    </row>
    <row r="17" spans="1:8" ht="14" customHeight="1">
      <c r="A17" s="12" t="s">
        <v>21</v>
      </c>
      <c r="B17" s="13" t="s">
        <v>22</v>
      </c>
      <c r="C17" s="14" t="s">
        <v>4</v>
      </c>
      <c r="D17" s="14">
        <v>291</v>
      </c>
      <c r="E17" s="14">
        <v>1010</v>
      </c>
      <c r="F17" s="14">
        <v>1693</v>
      </c>
      <c r="G17" s="14">
        <v>683</v>
      </c>
      <c r="H17" s="15">
        <v>59.7</v>
      </c>
    </row>
    <row r="18" spans="1:8" ht="14" customHeight="1">
      <c r="A18" s="12" t="s">
        <v>85</v>
      </c>
      <c r="B18" s="13" t="s">
        <v>85</v>
      </c>
      <c r="C18" s="14" t="s">
        <v>1</v>
      </c>
      <c r="D18" s="14">
        <v>50</v>
      </c>
      <c r="E18" s="14">
        <v>2160</v>
      </c>
      <c r="F18" s="14">
        <v>2210</v>
      </c>
      <c r="G18" s="14">
        <v>50</v>
      </c>
      <c r="H18" s="15">
        <v>97.7</v>
      </c>
    </row>
    <row r="19" spans="1:8" ht="14" customHeight="1">
      <c r="A19" s="12" t="s">
        <v>27</v>
      </c>
      <c r="B19" s="13" t="s">
        <v>27</v>
      </c>
      <c r="C19" s="14" t="s">
        <v>1</v>
      </c>
      <c r="D19" s="14">
        <v>69</v>
      </c>
      <c r="E19" s="14">
        <v>2132</v>
      </c>
      <c r="F19" s="14">
        <v>2201</v>
      </c>
      <c r="G19" s="14">
        <v>69</v>
      </c>
      <c r="H19" s="15">
        <v>96.9</v>
      </c>
    </row>
    <row r="20" spans="1:8" ht="14" customHeight="1">
      <c r="A20" s="12" t="s">
        <v>17</v>
      </c>
      <c r="B20" s="13" t="s">
        <v>18</v>
      </c>
      <c r="C20" s="14" t="s">
        <v>1</v>
      </c>
      <c r="D20" s="14">
        <v>55</v>
      </c>
      <c r="E20" s="14">
        <v>2138</v>
      </c>
      <c r="F20" s="14">
        <v>2193</v>
      </c>
      <c r="G20" s="14">
        <v>55</v>
      </c>
      <c r="H20" s="15">
        <v>97.5</v>
      </c>
    </row>
    <row r="21" spans="1:8" ht="14" customHeight="1">
      <c r="A21" s="12" t="s">
        <v>86</v>
      </c>
      <c r="B21" s="13" t="s">
        <v>86</v>
      </c>
      <c r="C21" s="14" t="s">
        <v>1</v>
      </c>
      <c r="D21" s="14">
        <v>50</v>
      </c>
      <c r="E21" s="14">
        <v>2139</v>
      </c>
      <c r="F21" s="14">
        <v>2189</v>
      </c>
      <c r="G21" s="14">
        <v>50</v>
      </c>
      <c r="H21" s="15">
        <v>97.7</v>
      </c>
    </row>
    <row r="22" spans="1:8" ht="14" customHeight="1">
      <c r="A22" s="12" t="s">
        <v>30</v>
      </c>
      <c r="B22" s="13" t="s">
        <v>30</v>
      </c>
      <c r="C22" s="14" t="s">
        <v>1</v>
      </c>
      <c r="D22" s="14">
        <v>67</v>
      </c>
      <c r="E22" s="14">
        <v>2115</v>
      </c>
      <c r="F22" s="14">
        <v>2182</v>
      </c>
      <c r="G22" s="14">
        <v>67</v>
      </c>
      <c r="H22" s="15">
        <v>96.9</v>
      </c>
    </row>
    <row r="23" spans="1:8">
      <c r="A23" s="16" t="s">
        <v>54</v>
      </c>
      <c r="B23" s="17" t="s">
        <v>54</v>
      </c>
      <c r="C23" s="18" t="s">
        <v>1</v>
      </c>
      <c r="D23" s="18">
        <v>41</v>
      </c>
      <c r="E23" s="18">
        <v>2094</v>
      </c>
      <c r="F23" s="18">
        <v>2135</v>
      </c>
      <c r="G23" s="18">
        <v>41</v>
      </c>
      <c r="H23" s="19">
        <v>98.1</v>
      </c>
    </row>
    <row r="24" spans="1:8" ht="14" customHeight="1">
      <c r="A24" s="16" t="s">
        <v>54</v>
      </c>
      <c r="B24" s="17" t="s">
        <v>54</v>
      </c>
      <c r="C24" s="18" t="s">
        <v>1</v>
      </c>
      <c r="D24" s="18">
        <v>68</v>
      </c>
      <c r="E24" s="18">
        <v>2067</v>
      </c>
      <c r="F24" s="18">
        <v>2135</v>
      </c>
      <c r="G24" s="18">
        <v>68</v>
      </c>
      <c r="H24" s="19">
        <v>96.8</v>
      </c>
    </row>
    <row r="25" spans="1:8" ht="14" customHeight="1">
      <c r="A25" s="12" t="s">
        <v>100</v>
      </c>
      <c r="B25" s="13" t="s">
        <v>47</v>
      </c>
      <c r="C25" s="14" t="s">
        <v>1</v>
      </c>
      <c r="D25" s="14">
        <v>50</v>
      </c>
      <c r="E25" s="14">
        <v>2067</v>
      </c>
      <c r="F25" s="14">
        <v>2117</v>
      </c>
      <c r="G25" s="14">
        <v>50</v>
      </c>
      <c r="H25" s="15">
        <v>97.6</v>
      </c>
    </row>
    <row r="26" spans="1:8" ht="14" customHeight="1">
      <c r="A26" s="12" t="s">
        <v>37</v>
      </c>
      <c r="B26" s="13" t="s">
        <v>37</v>
      </c>
      <c r="C26" s="14" t="s">
        <v>1</v>
      </c>
      <c r="D26" s="14">
        <v>76</v>
      </c>
      <c r="E26" s="14">
        <v>2074</v>
      </c>
      <c r="F26" s="14">
        <v>2150</v>
      </c>
      <c r="G26" s="14">
        <v>76</v>
      </c>
      <c r="H26" s="15">
        <v>96.5</v>
      </c>
    </row>
    <row r="27" spans="1:8" ht="14" customHeight="1">
      <c r="A27" s="12" t="s">
        <v>50</v>
      </c>
      <c r="B27" s="13" t="s">
        <v>51</v>
      </c>
      <c r="C27" s="14" t="s">
        <v>1</v>
      </c>
      <c r="D27" s="14">
        <v>45</v>
      </c>
      <c r="E27" s="14">
        <v>2164</v>
      </c>
      <c r="F27" s="14">
        <v>2209</v>
      </c>
      <c r="G27" s="14">
        <v>45</v>
      </c>
      <c r="H27" s="15">
        <v>98</v>
      </c>
    </row>
    <row r="28" spans="1:8" ht="14" customHeight="1">
      <c r="A28" s="12" t="s">
        <v>112</v>
      </c>
      <c r="B28" s="13" t="s">
        <v>22</v>
      </c>
      <c r="C28" s="14" t="s">
        <v>4</v>
      </c>
      <c r="D28" s="14">
        <v>293</v>
      </c>
      <c r="E28" s="14">
        <v>972</v>
      </c>
      <c r="F28" s="14">
        <v>1655</v>
      </c>
      <c r="G28" s="14">
        <v>683</v>
      </c>
      <c r="H28" s="15">
        <v>58.7</v>
      </c>
    </row>
    <row r="29" spans="1:8" ht="14" customHeight="1">
      <c r="A29" s="12" t="s">
        <v>32</v>
      </c>
      <c r="B29" s="13" t="s">
        <v>33</v>
      </c>
      <c r="C29" s="14" t="s">
        <v>4</v>
      </c>
      <c r="D29" s="14">
        <v>289</v>
      </c>
      <c r="E29" s="14">
        <v>986</v>
      </c>
      <c r="F29" s="14">
        <v>1712</v>
      </c>
      <c r="G29" s="14">
        <v>726</v>
      </c>
      <c r="H29" s="15">
        <v>57.6</v>
      </c>
    </row>
    <row r="30" spans="1:8" ht="14" customHeight="1">
      <c r="A30" s="12" t="s">
        <v>65</v>
      </c>
      <c r="B30" s="13" t="s">
        <v>65</v>
      </c>
      <c r="C30" s="14" t="s">
        <v>1</v>
      </c>
      <c r="D30" s="14">
        <v>53</v>
      </c>
      <c r="E30" s="14">
        <v>1967</v>
      </c>
      <c r="F30" s="14">
        <v>2020</v>
      </c>
      <c r="G30" s="14">
        <v>53</v>
      </c>
      <c r="H30" s="15">
        <v>97.4</v>
      </c>
    </row>
    <row r="31" spans="1:8" ht="14" customHeight="1">
      <c r="A31" s="12" t="s">
        <v>19</v>
      </c>
      <c r="B31" s="13" t="s">
        <v>19</v>
      </c>
      <c r="C31" s="14" t="s">
        <v>1</v>
      </c>
      <c r="D31" s="14">
        <v>57</v>
      </c>
      <c r="E31" s="14">
        <v>2019</v>
      </c>
      <c r="F31" s="14">
        <v>2076</v>
      </c>
      <c r="G31" s="14">
        <v>57</v>
      </c>
      <c r="H31" s="15">
        <v>97.3</v>
      </c>
    </row>
    <row r="32" spans="1:8">
      <c r="A32" s="16" t="s">
        <v>31</v>
      </c>
      <c r="B32" s="17" t="s">
        <v>31</v>
      </c>
      <c r="C32" s="18" t="s">
        <v>1</v>
      </c>
      <c r="D32" s="18">
        <v>49</v>
      </c>
      <c r="E32" s="18">
        <v>2020</v>
      </c>
      <c r="F32" s="18">
        <v>2069</v>
      </c>
      <c r="G32" s="18">
        <v>49</v>
      </c>
      <c r="H32" s="19">
        <v>97.6</v>
      </c>
    </row>
    <row r="33" spans="1:8" ht="14" customHeight="1">
      <c r="A33" s="16" t="s">
        <v>31</v>
      </c>
      <c r="B33" s="17" t="s">
        <v>31</v>
      </c>
      <c r="C33" s="18" t="s">
        <v>1</v>
      </c>
      <c r="D33" s="18">
        <v>22</v>
      </c>
      <c r="E33" s="18">
        <v>2047</v>
      </c>
      <c r="F33" s="18">
        <v>2069</v>
      </c>
      <c r="G33" s="18">
        <v>22</v>
      </c>
      <c r="H33" s="19">
        <v>98.9</v>
      </c>
    </row>
    <row r="34" spans="1:8" ht="14" customHeight="1">
      <c r="A34" s="12" t="s">
        <v>84</v>
      </c>
      <c r="B34" s="13" t="s">
        <v>84</v>
      </c>
      <c r="C34" s="14" t="s">
        <v>1</v>
      </c>
      <c r="D34" s="14">
        <v>51</v>
      </c>
      <c r="E34" s="14">
        <v>2019</v>
      </c>
      <c r="F34" s="14">
        <v>2070</v>
      </c>
      <c r="G34" s="14">
        <v>51</v>
      </c>
      <c r="H34" s="15">
        <v>97.5</v>
      </c>
    </row>
    <row r="35" spans="1:8" ht="14" customHeight="1">
      <c r="A35" s="12" t="s">
        <v>87</v>
      </c>
      <c r="B35" s="13" t="s">
        <v>87</v>
      </c>
      <c r="C35" s="14" t="s">
        <v>1</v>
      </c>
      <c r="D35" s="14">
        <v>53</v>
      </c>
      <c r="E35" s="14">
        <v>1959</v>
      </c>
      <c r="F35" s="14">
        <v>2012</v>
      </c>
      <c r="G35" s="14">
        <v>53</v>
      </c>
      <c r="H35" s="15">
        <v>97.4</v>
      </c>
    </row>
    <row r="36" spans="1:8" ht="14" customHeight="1">
      <c r="A36" s="12" t="s">
        <v>79</v>
      </c>
      <c r="B36" s="13" t="s">
        <v>79</v>
      </c>
      <c r="C36" s="14" t="s">
        <v>1</v>
      </c>
      <c r="D36" s="14">
        <v>62</v>
      </c>
      <c r="E36" s="14">
        <v>1914</v>
      </c>
      <c r="F36" s="14">
        <v>1976</v>
      </c>
      <c r="G36" s="14">
        <v>62</v>
      </c>
      <c r="H36" s="15">
        <v>96.9</v>
      </c>
    </row>
    <row r="37" spans="1:8">
      <c r="A37" s="16" t="s">
        <v>64</v>
      </c>
      <c r="B37" s="17" t="s">
        <v>64</v>
      </c>
      <c r="C37" s="18" t="s">
        <v>1</v>
      </c>
      <c r="D37" s="18">
        <v>34</v>
      </c>
      <c r="E37" s="18">
        <v>1882</v>
      </c>
      <c r="F37" s="18">
        <v>1916</v>
      </c>
      <c r="G37" s="18">
        <v>34</v>
      </c>
      <c r="H37" s="19">
        <v>98.2</v>
      </c>
    </row>
    <row r="38" spans="1:8" ht="14" customHeight="1">
      <c r="A38" s="16" t="s">
        <v>64</v>
      </c>
      <c r="B38" s="17" t="s">
        <v>64</v>
      </c>
      <c r="C38" s="18" t="s">
        <v>1</v>
      </c>
      <c r="D38" s="18">
        <v>38</v>
      </c>
      <c r="E38" s="18">
        <v>1878</v>
      </c>
      <c r="F38" s="18">
        <v>1916</v>
      </c>
      <c r="G38" s="18">
        <v>38</v>
      </c>
      <c r="H38" s="19">
        <v>98</v>
      </c>
    </row>
    <row r="39" spans="1:8" ht="14" customHeight="1">
      <c r="A39" s="12" t="s">
        <v>34</v>
      </c>
      <c r="B39" s="13" t="s">
        <v>34</v>
      </c>
      <c r="C39" s="14" t="s">
        <v>1</v>
      </c>
      <c r="D39" s="14">
        <v>54</v>
      </c>
      <c r="E39" s="14">
        <v>1902</v>
      </c>
      <c r="F39" s="14">
        <v>1956</v>
      </c>
      <c r="G39" s="14">
        <v>54</v>
      </c>
      <c r="H39" s="15">
        <v>97.2</v>
      </c>
    </row>
    <row r="40" spans="1:8" ht="14" customHeight="1">
      <c r="A40" s="12" t="s">
        <v>35</v>
      </c>
      <c r="B40" s="13" t="s">
        <v>35</v>
      </c>
      <c r="C40" s="14" t="s">
        <v>1</v>
      </c>
      <c r="D40" s="14">
        <v>60</v>
      </c>
      <c r="E40" s="14">
        <v>1925</v>
      </c>
      <c r="F40" s="14">
        <v>1985</v>
      </c>
      <c r="G40" s="14">
        <v>60</v>
      </c>
      <c r="H40" s="15">
        <v>97</v>
      </c>
    </row>
    <row r="41" spans="1:8" ht="14" customHeight="1">
      <c r="A41" s="12" t="s">
        <v>16</v>
      </c>
      <c r="B41" s="13" t="s">
        <v>16</v>
      </c>
      <c r="C41" s="14" t="s">
        <v>1</v>
      </c>
      <c r="D41" s="14">
        <v>55</v>
      </c>
      <c r="E41" s="14">
        <v>1922</v>
      </c>
      <c r="F41" s="14">
        <v>1977</v>
      </c>
      <c r="G41" s="14">
        <v>55</v>
      </c>
      <c r="H41" s="15">
        <v>97.2</v>
      </c>
    </row>
    <row r="42" spans="1:8" ht="14" customHeight="1">
      <c r="A42" s="12" t="s">
        <v>83</v>
      </c>
      <c r="B42" s="13" t="s">
        <v>83</v>
      </c>
      <c r="C42" s="14" t="s">
        <v>1</v>
      </c>
      <c r="D42" s="14">
        <v>46</v>
      </c>
      <c r="E42" s="14">
        <v>1934</v>
      </c>
      <c r="F42" s="14">
        <v>1980</v>
      </c>
      <c r="G42" s="14">
        <v>46</v>
      </c>
      <c r="H42" s="15">
        <v>97.7</v>
      </c>
    </row>
    <row r="43" spans="1:8" ht="14" customHeight="1">
      <c r="A43" s="12" t="s">
        <v>80</v>
      </c>
      <c r="B43" s="13" t="s">
        <v>80</v>
      </c>
      <c r="C43" s="14" t="s">
        <v>1</v>
      </c>
      <c r="D43" s="14">
        <v>27</v>
      </c>
      <c r="E43" s="14">
        <v>1760</v>
      </c>
      <c r="F43" s="14">
        <v>1787</v>
      </c>
      <c r="G43" s="14">
        <v>27</v>
      </c>
      <c r="H43" s="15">
        <v>98.5</v>
      </c>
    </row>
    <row r="44" spans="1:8" ht="14" customHeight="1">
      <c r="A44" s="12" t="s">
        <v>97</v>
      </c>
      <c r="B44" s="13" t="s">
        <v>97</v>
      </c>
      <c r="C44" s="14" t="s">
        <v>1</v>
      </c>
      <c r="D44" s="14">
        <v>48</v>
      </c>
      <c r="E44" s="14">
        <v>2130</v>
      </c>
      <c r="F44" s="14">
        <v>2178</v>
      </c>
      <c r="G44" s="14">
        <v>48</v>
      </c>
      <c r="H44" s="15">
        <v>97.8</v>
      </c>
    </row>
    <row r="45" spans="1:8" ht="14" customHeight="1">
      <c r="A45" s="12" t="s">
        <v>73</v>
      </c>
      <c r="B45" s="13" t="s">
        <v>73</v>
      </c>
      <c r="C45" s="14" t="s">
        <v>1</v>
      </c>
      <c r="D45" s="14">
        <v>44</v>
      </c>
      <c r="E45" s="14">
        <v>1929</v>
      </c>
      <c r="F45" s="14">
        <v>1973</v>
      </c>
      <c r="G45" s="14">
        <v>44</v>
      </c>
      <c r="H45" s="15">
        <v>97.8</v>
      </c>
    </row>
    <row r="46" spans="1:8" ht="14" customHeight="1">
      <c r="A46" s="12" t="s">
        <v>23</v>
      </c>
      <c r="B46" s="13" t="s">
        <v>24</v>
      </c>
      <c r="C46" s="14" t="s">
        <v>1</v>
      </c>
      <c r="D46" s="14">
        <v>43</v>
      </c>
      <c r="E46" s="14">
        <v>1913</v>
      </c>
      <c r="F46" s="14">
        <v>1956</v>
      </c>
      <c r="G46" s="14">
        <v>43</v>
      </c>
      <c r="H46" s="15">
        <v>97.8</v>
      </c>
    </row>
    <row r="47" spans="1:8" ht="14" customHeight="1">
      <c r="A47" s="12" t="s">
        <v>102</v>
      </c>
      <c r="B47" s="13" t="s">
        <v>102</v>
      </c>
      <c r="C47" s="14" t="s">
        <v>1</v>
      </c>
      <c r="D47" s="14">
        <v>51</v>
      </c>
      <c r="E47" s="14">
        <v>2060</v>
      </c>
      <c r="F47" s="14">
        <v>2111</v>
      </c>
      <c r="G47" s="14">
        <v>51</v>
      </c>
      <c r="H47" s="15">
        <v>97.6</v>
      </c>
    </row>
    <row r="48" spans="1:8" ht="14" customHeight="1">
      <c r="A48" s="12" t="s">
        <v>29</v>
      </c>
      <c r="B48" s="13" t="s">
        <v>29</v>
      </c>
      <c r="C48" s="14" t="s">
        <v>1</v>
      </c>
      <c r="D48" s="14">
        <v>64</v>
      </c>
      <c r="E48" s="14">
        <v>2063</v>
      </c>
      <c r="F48" s="14">
        <v>2127</v>
      </c>
      <c r="G48" s="14">
        <v>64</v>
      </c>
      <c r="H48" s="15">
        <v>97</v>
      </c>
    </row>
    <row r="49" spans="1:8" ht="14" customHeight="1">
      <c r="A49" s="12" t="s">
        <v>82</v>
      </c>
      <c r="B49" s="13" t="s">
        <v>82</v>
      </c>
      <c r="C49" s="14" t="s">
        <v>1</v>
      </c>
      <c r="D49" s="14">
        <v>48</v>
      </c>
      <c r="E49" s="14">
        <v>2150</v>
      </c>
      <c r="F49" s="14">
        <v>2198</v>
      </c>
      <c r="G49" s="14">
        <v>48</v>
      </c>
      <c r="H49" s="15">
        <v>97.8</v>
      </c>
    </row>
    <row r="50" spans="1:8" ht="14" customHeight="1">
      <c r="A50" s="12" t="s">
        <v>28</v>
      </c>
      <c r="B50" s="13" t="s">
        <v>28</v>
      </c>
      <c r="C50" s="14" t="s">
        <v>1</v>
      </c>
      <c r="D50" s="14">
        <v>70</v>
      </c>
      <c r="E50" s="14">
        <v>2146</v>
      </c>
      <c r="F50" s="14">
        <v>2216</v>
      </c>
      <c r="G50" s="14">
        <v>70</v>
      </c>
      <c r="H50" s="15">
        <v>96.8</v>
      </c>
    </row>
    <row r="51" spans="1:8" ht="14" customHeight="1">
      <c r="A51" s="12" t="s">
        <v>7</v>
      </c>
      <c r="B51" s="13" t="s">
        <v>8</v>
      </c>
      <c r="C51" s="14" t="s">
        <v>1</v>
      </c>
      <c r="D51" s="14">
        <v>47</v>
      </c>
      <c r="E51" s="14">
        <v>2027</v>
      </c>
      <c r="F51" s="14">
        <v>2074</v>
      </c>
      <c r="G51" s="14">
        <v>47</v>
      </c>
      <c r="H51" s="15">
        <v>97.7</v>
      </c>
    </row>
    <row r="52" spans="1:8" ht="14" customHeight="1">
      <c r="A52" s="12" t="s">
        <v>91</v>
      </c>
      <c r="B52" s="13" t="s">
        <v>91</v>
      </c>
      <c r="C52" s="14" t="s">
        <v>1</v>
      </c>
      <c r="D52" s="14">
        <v>46</v>
      </c>
      <c r="E52" s="14">
        <v>1751</v>
      </c>
      <c r="F52" s="14">
        <v>1797</v>
      </c>
      <c r="G52" s="14">
        <v>46</v>
      </c>
      <c r="H52" s="15">
        <v>97.4</v>
      </c>
    </row>
    <row r="53" spans="1:8" ht="14" customHeight="1">
      <c r="A53" s="12" t="s">
        <v>10</v>
      </c>
      <c r="B53" s="13" t="s">
        <v>10</v>
      </c>
      <c r="C53" s="14" t="s">
        <v>1</v>
      </c>
      <c r="D53" s="14">
        <v>57</v>
      </c>
      <c r="E53" s="14">
        <v>1709</v>
      </c>
      <c r="F53" s="14">
        <v>1766</v>
      </c>
      <c r="G53" s="14">
        <v>57</v>
      </c>
      <c r="H53" s="15">
        <v>96.8</v>
      </c>
    </row>
    <row r="54" spans="1:8" ht="14" customHeight="1">
      <c r="A54" s="12" t="s">
        <v>94</v>
      </c>
      <c r="B54" s="13" t="s">
        <v>94</v>
      </c>
      <c r="C54" s="14" t="s">
        <v>1</v>
      </c>
      <c r="D54" s="14">
        <v>48</v>
      </c>
      <c r="E54" s="14">
        <v>1723</v>
      </c>
      <c r="F54" s="14">
        <v>1771</v>
      </c>
      <c r="G54" s="14">
        <v>48</v>
      </c>
      <c r="H54" s="15">
        <v>97.3</v>
      </c>
    </row>
    <row r="55" spans="1:8" ht="14" customHeight="1">
      <c r="A55" s="12" t="s">
        <v>49</v>
      </c>
      <c r="B55" s="13" t="s">
        <v>49</v>
      </c>
      <c r="C55" s="14" t="s">
        <v>1</v>
      </c>
      <c r="D55" s="14">
        <v>47</v>
      </c>
      <c r="E55" s="14">
        <v>1729</v>
      </c>
      <c r="F55" s="14">
        <v>1776</v>
      </c>
      <c r="G55" s="14">
        <v>47</v>
      </c>
      <c r="H55" s="15">
        <v>97.4</v>
      </c>
    </row>
    <row r="56" spans="1:8" ht="14" customHeight="1">
      <c r="A56" s="12" t="s">
        <v>36</v>
      </c>
      <c r="B56" s="13" t="s">
        <v>36</v>
      </c>
      <c r="C56" s="14" t="s">
        <v>1</v>
      </c>
      <c r="D56" s="14">
        <v>53</v>
      </c>
      <c r="E56" s="14">
        <v>1730</v>
      </c>
      <c r="F56" s="14">
        <v>1783</v>
      </c>
      <c r="G56" s="14">
        <v>53</v>
      </c>
      <c r="H56" s="15">
        <v>97</v>
      </c>
    </row>
    <row r="57" spans="1:8" ht="14" customHeight="1">
      <c r="A57" s="12" t="s">
        <v>74</v>
      </c>
      <c r="B57" s="13" t="s">
        <v>74</v>
      </c>
      <c r="C57" s="14" t="s">
        <v>1</v>
      </c>
      <c r="D57" s="14">
        <v>68</v>
      </c>
      <c r="E57" s="14">
        <v>1710</v>
      </c>
      <c r="F57" s="14">
        <v>1778</v>
      </c>
      <c r="G57" s="14">
        <v>68</v>
      </c>
      <c r="H57" s="15">
        <v>96.2</v>
      </c>
    </row>
    <row r="58" spans="1:8" ht="14" customHeight="1">
      <c r="A58" s="12" t="s">
        <v>59</v>
      </c>
      <c r="B58" s="13" t="s">
        <v>59</v>
      </c>
      <c r="C58" s="14" t="s">
        <v>1</v>
      </c>
      <c r="D58" s="14">
        <v>32</v>
      </c>
      <c r="E58" s="14">
        <v>1734</v>
      </c>
      <c r="F58" s="14">
        <v>1766</v>
      </c>
      <c r="G58" s="14">
        <v>32</v>
      </c>
      <c r="H58" s="15">
        <v>98.2</v>
      </c>
    </row>
    <row r="59" spans="1:8" ht="14" customHeight="1">
      <c r="A59" s="12" t="s">
        <v>9</v>
      </c>
      <c r="B59" s="13" t="s">
        <v>9</v>
      </c>
      <c r="C59" s="14" t="s">
        <v>1</v>
      </c>
      <c r="D59" s="14">
        <v>43</v>
      </c>
      <c r="E59" s="14">
        <v>1718</v>
      </c>
      <c r="F59" s="14">
        <v>1761</v>
      </c>
      <c r="G59" s="14">
        <v>43</v>
      </c>
      <c r="H59" s="15">
        <v>97.6</v>
      </c>
    </row>
    <row r="60" spans="1:8" ht="14" customHeight="1">
      <c r="A60" s="12" t="s">
        <v>98</v>
      </c>
      <c r="B60" s="13" t="s">
        <v>98</v>
      </c>
      <c r="C60" s="14" t="s">
        <v>1</v>
      </c>
      <c r="D60" s="14">
        <v>43</v>
      </c>
      <c r="E60" s="14">
        <v>1728</v>
      </c>
      <c r="F60" s="14">
        <v>1771</v>
      </c>
      <c r="G60" s="14">
        <v>43</v>
      </c>
      <c r="H60" s="15">
        <v>97.6</v>
      </c>
    </row>
    <row r="61" spans="1:8" ht="14" customHeight="1">
      <c r="A61" s="12" t="s">
        <v>99</v>
      </c>
      <c r="B61" s="13" t="s">
        <v>99</v>
      </c>
      <c r="C61" s="14" t="s">
        <v>1</v>
      </c>
      <c r="D61" s="14">
        <v>47</v>
      </c>
      <c r="E61" s="14">
        <v>1717</v>
      </c>
      <c r="F61" s="14">
        <v>1764</v>
      </c>
      <c r="G61" s="14">
        <v>47</v>
      </c>
      <c r="H61" s="15">
        <v>97.3</v>
      </c>
    </row>
    <row r="62" spans="1:8" ht="14" customHeight="1">
      <c r="A62" s="12" t="s">
        <v>66</v>
      </c>
      <c r="B62" s="13" t="s">
        <v>66</v>
      </c>
      <c r="C62" s="14" t="s">
        <v>1</v>
      </c>
      <c r="D62" s="14">
        <v>27</v>
      </c>
      <c r="E62" s="14">
        <v>1733</v>
      </c>
      <c r="F62" s="14">
        <v>1760</v>
      </c>
      <c r="G62" s="14">
        <v>27</v>
      </c>
      <c r="H62" s="15">
        <v>98.5</v>
      </c>
    </row>
    <row r="63" spans="1:8" ht="14" customHeight="1">
      <c r="A63" s="12" t="s">
        <v>93</v>
      </c>
      <c r="B63" s="13" t="s">
        <v>93</v>
      </c>
      <c r="C63" s="14" t="s">
        <v>1</v>
      </c>
      <c r="D63" s="14">
        <v>42</v>
      </c>
      <c r="E63" s="14">
        <v>1703</v>
      </c>
      <c r="F63" s="14">
        <v>1745</v>
      </c>
      <c r="G63" s="14">
        <v>42</v>
      </c>
      <c r="H63" s="15">
        <v>97.6</v>
      </c>
    </row>
    <row r="64" spans="1:8" ht="14" customHeight="1">
      <c r="A64" s="12" t="s">
        <v>78</v>
      </c>
      <c r="B64" s="13" t="s">
        <v>78</v>
      </c>
      <c r="C64" s="14" t="s">
        <v>1</v>
      </c>
      <c r="D64" s="14">
        <v>61</v>
      </c>
      <c r="E64" s="14">
        <v>1697</v>
      </c>
      <c r="F64" s="14">
        <v>1758</v>
      </c>
      <c r="G64" s="14">
        <v>61</v>
      </c>
      <c r="H64" s="15">
        <v>96.5</v>
      </c>
    </row>
    <row r="65" spans="1:8" ht="14" customHeight="1">
      <c r="A65" s="12" t="s">
        <v>38</v>
      </c>
      <c r="B65" s="13" t="s">
        <v>38</v>
      </c>
      <c r="C65" s="14" t="s">
        <v>1</v>
      </c>
      <c r="D65" s="14">
        <v>51</v>
      </c>
      <c r="E65" s="14">
        <v>1747</v>
      </c>
      <c r="F65" s="14">
        <v>1798</v>
      </c>
      <c r="G65" s="14">
        <v>51</v>
      </c>
      <c r="H65" s="15">
        <v>97.2</v>
      </c>
    </row>
    <row r="66" spans="1:8" ht="14" customHeight="1">
      <c r="A66" s="12" t="s">
        <v>89</v>
      </c>
      <c r="B66" s="13" t="s">
        <v>89</v>
      </c>
      <c r="C66" s="14" t="s">
        <v>1</v>
      </c>
      <c r="D66" s="14">
        <v>47</v>
      </c>
      <c r="E66" s="14">
        <v>1753</v>
      </c>
      <c r="F66" s="14">
        <v>1800</v>
      </c>
      <c r="G66" s="14">
        <v>47</v>
      </c>
      <c r="H66" s="15">
        <v>97.4</v>
      </c>
    </row>
    <row r="67" spans="1:8" ht="14" customHeight="1">
      <c r="A67" s="12" t="s">
        <v>90</v>
      </c>
      <c r="B67" s="13" t="s">
        <v>90</v>
      </c>
      <c r="C67" s="14" t="s">
        <v>1</v>
      </c>
      <c r="D67" s="14">
        <v>32</v>
      </c>
      <c r="E67" s="14">
        <v>1772</v>
      </c>
      <c r="F67" s="14">
        <v>1804</v>
      </c>
      <c r="G67" s="14">
        <v>32</v>
      </c>
      <c r="H67" s="15">
        <v>98.2</v>
      </c>
    </row>
    <row r="68" spans="1:8" ht="14" customHeight="1">
      <c r="A68" s="12" t="s">
        <v>71</v>
      </c>
      <c r="B68" s="13" t="s">
        <v>71</v>
      </c>
      <c r="C68" s="14" t="s">
        <v>1</v>
      </c>
      <c r="D68" s="14">
        <v>40</v>
      </c>
      <c r="E68" s="14">
        <v>1780</v>
      </c>
      <c r="F68" s="14">
        <v>1820</v>
      </c>
      <c r="G68" s="14">
        <v>40</v>
      </c>
      <c r="H68" s="15">
        <v>97.8</v>
      </c>
    </row>
    <row r="69" spans="1:8" ht="14" customHeight="1">
      <c r="A69" s="12" t="s">
        <v>0</v>
      </c>
      <c r="B69" s="13" t="s">
        <v>0</v>
      </c>
      <c r="C69" s="14" t="s">
        <v>1</v>
      </c>
      <c r="D69" s="14">
        <v>53</v>
      </c>
      <c r="E69" s="14">
        <v>1698</v>
      </c>
      <c r="F69" s="14">
        <v>1751</v>
      </c>
      <c r="G69" s="14">
        <v>53</v>
      </c>
      <c r="H69" s="15">
        <v>97</v>
      </c>
    </row>
    <row r="70" spans="1:8" ht="14" customHeight="1">
      <c r="A70" s="12" t="s">
        <v>95</v>
      </c>
      <c r="B70" s="13" t="s">
        <v>96</v>
      </c>
      <c r="C70" s="14" t="s">
        <v>1</v>
      </c>
      <c r="D70" s="14">
        <v>47</v>
      </c>
      <c r="E70" s="14">
        <v>1741</v>
      </c>
      <c r="F70" s="14">
        <v>1788</v>
      </c>
      <c r="G70" s="14">
        <v>47</v>
      </c>
      <c r="H70" s="15">
        <v>97.4</v>
      </c>
    </row>
    <row r="71" spans="1:8" ht="14" customHeight="1">
      <c r="A71" s="12" t="s">
        <v>52</v>
      </c>
      <c r="B71" s="13" t="s">
        <v>52</v>
      </c>
      <c r="C71" s="14" t="s">
        <v>1</v>
      </c>
      <c r="D71" s="14">
        <v>96</v>
      </c>
      <c r="E71" s="14">
        <v>1647</v>
      </c>
      <c r="F71" s="14">
        <v>1743</v>
      </c>
      <c r="G71" s="14">
        <v>96</v>
      </c>
      <c r="H71" s="15">
        <v>94.5</v>
      </c>
    </row>
    <row r="72" spans="1:8" ht="14" customHeight="1">
      <c r="A72" s="12" t="s">
        <v>5</v>
      </c>
      <c r="B72" s="13" t="s">
        <v>6</v>
      </c>
      <c r="C72" s="14" t="s">
        <v>4</v>
      </c>
      <c r="D72" s="14">
        <v>41</v>
      </c>
      <c r="E72" s="14">
        <v>1670</v>
      </c>
      <c r="F72" s="14">
        <v>1713</v>
      </c>
      <c r="G72" s="14">
        <v>43</v>
      </c>
      <c r="H72" s="15">
        <v>97.5</v>
      </c>
    </row>
    <row r="73" spans="1:8" ht="14" customHeight="1">
      <c r="A73" s="12" t="s">
        <v>77</v>
      </c>
      <c r="B73" s="13" t="s">
        <v>6</v>
      </c>
      <c r="C73" s="14" t="s">
        <v>1</v>
      </c>
      <c r="D73" s="14">
        <v>14</v>
      </c>
      <c r="E73" s="14">
        <v>1700</v>
      </c>
      <c r="F73" s="14">
        <v>1714</v>
      </c>
      <c r="G73" s="14">
        <v>14</v>
      </c>
      <c r="H73" s="15">
        <v>99.2</v>
      </c>
    </row>
    <row r="74" spans="1:8" ht="14" customHeight="1">
      <c r="A74" s="12" t="s">
        <v>25</v>
      </c>
      <c r="B74" s="13" t="s">
        <v>26</v>
      </c>
      <c r="C74" s="14" t="s">
        <v>1</v>
      </c>
      <c r="D74" s="14">
        <v>50</v>
      </c>
      <c r="E74" s="14">
        <v>1699</v>
      </c>
      <c r="F74" s="14">
        <v>1749</v>
      </c>
      <c r="G74" s="14">
        <v>50</v>
      </c>
      <c r="H74" s="15">
        <v>97.1</v>
      </c>
    </row>
    <row r="75" spans="1:8" ht="14" customHeight="1">
      <c r="A75" s="12" t="s">
        <v>11</v>
      </c>
      <c r="B75" s="13" t="s">
        <v>12</v>
      </c>
      <c r="C75" s="14" t="s">
        <v>1</v>
      </c>
      <c r="D75" s="14">
        <v>54</v>
      </c>
      <c r="E75" s="14">
        <v>1723</v>
      </c>
      <c r="F75" s="14">
        <v>1777</v>
      </c>
      <c r="G75" s="14">
        <v>54</v>
      </c>
      <c r="H75" s="15">
        <v>97</v>
      </c>
    </row>
    <row r="76" spans="1:8" ht="14" customHeight="1">
      <c r="A76" s="12" t="s">
        <v>2</v>
      </c>
      <c r="B76" s="13" t="s">
        <v>3</v>
      </c>
      <c r="C76" s="14" t="s">
        <v>4</v>
      </c>
      <c r="D76" s="14">
        <v>51</v>
      </c>
      <c r="E76" s="14">
        <v>1702</v>
      </c>
      <c r="F76" s="14">
        <v>1754</v>
      </c>
      <c r="G76" s="14">
        <v>52</v>
      </c>
      <c r="H76" s="15">
        <v>97</v>
      </c>
    </row>
    <row r="77" spans="1:8" ht="14" customHeight="1">
      <c r="A77" s="12" t="s">
        <v>75</v>
      </c>
      <c r="B77" s="13" t="s">
        <v>76</v>
      </c>
      <c r="C77" s="14" t="s">
        <v>1</v>
      </c>
      <c r="D77" s="14">
        <v>23</v>
      </c>
      <c r="E77" s="14">
        <v>1722</v>
      </c>
      <c r="F77" s="14">
        <v>1745</v>
      </c>
      <c r="G77" s="14">
        <v>23</v>
      </c>
      <c r="H77" s="15">
        <v>98.7</v>
      </c>
    </row>
    <row r="78" spans="1:8" ht="14" customHeight="1">
      <c r="A78" s="12" t="s">
        <v>13</v>
      </c>
      <c r="B78" s="13" t="s">
        <v>14</v>
      </c>
      <c r="C78" s="14" t="s">
        <v>4</v>
      </c>
      <c r="D78" s="14">
        <v>47</v>
      </c>
      <c r="E78" s="14">
        <v>1690</v>
      </c>
      <c r="F78" s="14">
        <v>1738</v>
      </c>
      <c r="G78" s="14">
        <v>48</v>
      </c>
      <c r="H78" s="15">
        <v>97.2</v>
      </c>
    </row>
    <row r="79" spans="1:8" ht="14" customHeight="1">
      <c r="A79" s="12" t="s">
        <v>88</v>
      </c>
      <c r="B79" s="13" t="s">
        <v>88</v>
      </c>
      <c r="C79" s="14" t="s">
        <v>1</v>
      </c>
      <c r="D79" s="14">
        <v>40</v>
      </c>
      <c r="E79" s="14">
        <v>1752</v>
      </c>
      <c r="F79" s="14">
        <v>1792</v>
      </c>
      <c r="G79" s="14">
        <v>40</v>
      </c>
      <c r="H79" s="15">
        <v>97.8</v>
      </c>
    </row>
    <row r="80" spans="1:8" ht="14" customHeight="1">
      <c r="A80" s="12" t="s">
        <v>101</v>
      </c>
      <c r="B80" s="13" t="s">
        <v>101</v>
      </c>
      <c r="C80" s="14" t="s">
        <v>1</v>
      </c>
      <c r="D80" s="14">
        <v>23</v>
      </c>
      <c r="E80" s="14">
        <v>1442</v>
      </c>
      <c r="F80" s="14">
        <v>1465</v>
      </c>
      <c r="G80" s="14">
        <v>23</v>
      </c>
      <c r="H80" s="15">
        <v>98.4</v>
      </c>
    </row>
    <row r="81" spans="1:8" ht="14" customHeight="1">
      <c r="A81" s="12" t="s">
        <v>72</v>
      </c>
      <c r="B81" s="13" t="s">
        <v>72</v>
      </c>
      <c r="C81" s="14" t="s">
        <v>1</v>
      </c>
      <c r="D81" s="14">
        <v>45</v>
      </c>
      <c r="E81" s="14">
        <v>2147</v>
      </c>
      <c r="F81" s="14">
        <v>2192</v>
      </c>
      <c r="G81" s="14">
        <v>45</v>
      </c>
      <c r="H81" s="15">
        <v>97.9</v>
      </c>
    </row>
    <row r="82" spans="1:8" ht="14" customHeight="1">
      <c r="A82" s="12" t="s">
        <v>67</v>
      </c>
      <c r="B82" s="13" t="s">
        <v>68</v>
      </c>
      <c r="C82" s="14" t="s">
        <v>1</v>
      </c>
      <c r="D82" s="14">
        <v>14</v>
      </c>
      <c r="E82" s="14">
        <v>1443</v>
      </c>
      <c r="F82" s="14">
        <v>1457</v>
      </c>
      <c r="G82" s="14">
        <v>14</v>
      </c>
      <c r="H82" s="15">
        <v>99</v>
      </c>
    </row>
    <row r="83" spans="1:8" ht="14" customHeight="1">
      <c r="A83" s="12" t="s">
        <v>69</v>
      </c>
      <c r="B83" s="13" t="s">
        <v>70</v>
      </c>
      <c r="C83" s="14" t="s">
        <v>1</v>
      </c>
      <c r="D83" s="14">
        <v>3</v>
      </c>
      <c r="E83" s="14">
        <v>768</v>
      </c>
      <c r="F83" s="14">
        <v>771</v>
      </c>
      <c r="G83" s="14">
        <v>3</v>
      </c>
      <c r="H83" s="15">
        <v>99.6</v>
      </c>
    </row>
    <row r="84" spans="1:8" ht="14" customHeight="1">
      <c r="A84" s="12" t="s">
        <v>41</v>
      </c>
      <c r="B84" s="13" t="s">
        <v>22</v>
      </c>
      <c r="C84" s="14" t="s">
        <v>4</v>
      </c>
      <c r="D84" s="14">
        <v>295</v>
      </c>
      <c r="E84" s="14">
        <v>375</v>
      </c>
      <c r="F84" s="14">
        <v>693</v>
      </c>
      <c r="G84" s="14">
        <v>318</v>
      </c>
      <c r="H84" s="15">
        <v>54.1</v>
      </c>
    </row>
    <row r="85" spans="1:8" ht="14" customHeight="1">
      <c r="A85" s="12" t="s">
        <v>39</v>
      </c>
      <c r="B85" s="13" t="s">
        <v>40</v>
      </c>
      <c r="C85" s="14" t="s">
        <v>1</v>
      </c>
      <c r="D85" s="14">
        <v>1</v>
      </c>
      <c r="E85" s="14">
        <v>617</v>
      </c>
      <c r="F85" s="14">
        <v>618</v>
      </c>
      <c r="G85" s="14">
        <v>1</v>
      </c>
      <c r="H85" s="15">
        <v>99.8</v>
      </c>
    </row>
    <row r="86" spans="1:8" ht="16" thickBot="1"/>
    <row r="87" spans="1:8" ht="16" thickBot="1">
      <c r="A87" s="8" t="s">
        <v>111</v>
      </c>
      <c r="B87" s="4"/>
      <c r="C87" s="5"/>
      <c r="D87" s="5"/>
      <c r="E87" s="5">
        <f>SUM(E2:E85)</f>
        <v>153518</v>
      </c>
      <c r="F87" s="5">
        <f>SUM(F2:F85)</f>
        <v>159629</v>
      </c>
      <c r="G87" s="5"/>
      <c r="H87" s="6">
        <f>100*E87/F87</f>
        <v>96.171748241234368</v>
      </c>
    </row>
  </sheetData>
  <autoFilter ref="A1:H85">
    <sortState ref="A2:H85">
      <sortCondition ref="A1:A85"/>
    </sortState>
  </autoFilter>
  <conditionalFormatting sqref="C1">
    <cfRule type="cellIs" dxfId="1" priority="3" operator="equal">
      <formula>"No"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loughlin, Kevin S.</dc:creator>
  <cp:lastModifiedBy>Mcloughlin, Kevin S.</cp:lastModifiedBy>
  <dcterms:created xsi:type="dcterms:W3CDTF">2015-03-04T04:20:08Z</dcterms:created>
  <dcterms:modified xsi:type="dcterms:W3CDTF">2016-03-21T00:57:37Z</dcterms:modified>
</cp:coreProperties>
</file>